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C:\Users\jsres\OneDrive\Escritorio\Revision SR\"/>
    </mc:Choice>
  </mc:AlternateContent>
  <xr:revisionPtr revIDLastSave="0" documentId="13_ncr:1_{D2B1B133-4D4B-411A-865F-F131117E8531}" xr6:coauthVersionLast="47" xr6:coauthVersionMax="47" xr10:uidLastSave="{00000000-0000-0000-0000-000000000000}"/>
  <bookViews>
    <workbookView xWindow="-108" yWindow="-108" windowWidth="23256" windowHeight="12456" activeTab="1" xr2:uid="{994D4CE7-455B-4883-8C56-48F0B05A787E}"/>
  </bookViews>
  <sheets>
    <sheet name="Metadata" sheetId="2" r:id="rId1"/>
    <sheet name="Supplementary Table 4" sheetId="1"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E4" i="1" l="1"/>
  <c r="N5" i="1"/>
  <c r="N6" i="1"/>
  <c r="N7" i="1"/>
  <c r="N8" i="1"/>
  <c r="N9" i="1"/>
  <c r="N10" i="1"/>
  <c r="N11" i="1"/>
  <c r="N4" i="1"/>
  <c r="E5" i="1"/>
  <c r="E6" i="1"/>
  <c r="E7" i="1"/>
  <c r="E8" i="1"/>
  <c r="E9" i="1"/>
  <c r="E10" i="1"/>
  <c r="E11" i="1"/>
</calcChain>
</file>

<file path=xl/sharedStrings.xml><?xml version="1.0" encoding="utf-8"?>
<sst xmlns="http://schemas.openxmlformats.org/spreadsheetml/2006/main" count="31" uniqueCount="24">
  <si>
    <t>p</t>
  </si>
  <si>
    <t>Forest loss</t>
  </si>
  <si>
    <t>Pasture</t>
  </si>
  <si>
    <t>No covariate</t>
  </si>
  <si>
    <t>Covariate</t>
  </si>
  <si>
    <t>AIC</t>
  </si>
  <si>
    <t>ΔAIC</t>
  </si>
  <si>
    <t>R2</t>
  </si>
  <si>
    <t>House</t>
  </si>
  <si>
    <r>
      <t>Juan Sebastián Restrepo-Cardona</t>
    </r>
    <r>
      <rPr>
        <vertAlign val="superscript"/>
        <sz val="11"/>
        <color theme="1"/>
        <rFont val="Calibri"/>
        <family val="2"/>
        <scheme val="minor"/>
      </rPr>
      <t>1,2</t>
    </r>
    <r>
      <rPr>
        <sz val="11"/>
        <color theme="1"/>
        <rFont val="Calibri"/>
        <family val="2"/>
        <scheme val="minor"/>
      </rPr>
      <t>*, Sebastián Kohn</t>
    </r>
    <r>
      <rPr>
        <vertAlign val="superscript"/>
        <sz val="11"/>
        <color theme="1"/>
        <rFont val="Calibri"/>
        <family val="2"/>
        <scheme val="minor"/>
      </rPr>
      <t>2</t>
    </r>
    <r>
      <rPr>
        <sz val="11"/>
        <color theme="1"/>
        <rFont val="Calibri"/>
        <family val="2"/>
        <scheme val="minor"/>
      </rPr>
      <t>, Luis Miguel Renjifo</t>
    </r>
    <r>
      <rPr>
        <vertAlign val="superscript"/>
        <sz val="11"/>
        <color theme="1"/>
        <rFont val="Calibri"/>
        <family val="2"/>
        <scheme val="minor"/>
      </rPr>
      <t>3</t>
    </r>
    <r>
      <rPr>
        <sz val="11"/>
        <color theme="1"/>
        <rFont val="Calibri"/>
        <family val="2"/>
        <scheme val="minor"/>
      </rPr>
      <t>, Juan D. Vásquez-Restrepo</t>
    </r>
    <r>
      <rPr>
        <vertAlign val="superscript"/>
        <sz val="11"/>
        <color theme="1"/>
        <rFont val="Calibri"/>
        <family val="2"/>
        <scheme val="minor"/>
      </rPr>
      <t>4</t>
    </r>
    <r>
      <rPr>
        <sz val="11"/>
        <color theme="1"/>
        <rFont val="Calibri"/>
        <family val="2"/>
        <scheme val="minor"/>
      </rPr>
      <t>, Santiago Zuluaga</t>
    </r>
    <r>
      <rPr>
        <vertAlign val="superscript"/>
        <sz val="11"/>
        <color theme="1"/>
        <rFont val="Calibri"/>
        <family val="2"/>
        <scheme val="minor"/>
      </rPr>
      <t>2,5,6</t>
    </r>
    <r>
      <rPr>
        <sz val="11"/>
        <color theme="1"/>
        <rFont val="Calibri"/>
        <family val="2"/>
        <scheme val="minor"/>
      </rPr>
      <t>, Félix Hernán Vargas</t>
    </r>
    <r>
      <rPr>
        <vertAlign val="superscript"/>
        <sz val="11"/>
        <color theme="1"/>
        <rFont val="Calibri"/>
        <family val="2"/>
        <scheme val="minor"/>
      </rPr>
      <t>2,7</t>
    </r>
    <r>
      <rPr>
        <sz val="11"/>
        <color theme="1"/>
        <rFont val="Calibri"/>
        <family val="2"/>
        <scheme val="minor"/>
      </rPr>
      <t>, Fabricio Narváez2, Luis A. Salagaje</t>
    </r>
    <r>
      <rPr>
        <vertAlign val="superscript"/>
        <sz val="11"/>
        <color theme="1"/>
        <rFont val="Calibri"/>
        <family val="2"/>
        <scheme val="minor"/>
      </rPr>
      <t>2</t>
    </r>
    <r>
      <rPr>
        <sz val="11"/>
        <color theme="1"/>
        <rFont val="Calibri"/>
        <family val="2"/>
        <scheme val="minor"/>
      </rPr>
      <t>, Abel Recalde</t>
    </r>
    <r>
      <rPr>
        <vertAlign val="superscript"/>
        <sz val="11"/>
        <color theme="1"/>
        <rFont val="Calibri"/>
        <family val="2"/>
        <scheme val="minor"/>
      </rPr>
      <t>2</t>
    </r>
    <r>
      <rPr>
        <sz val="11"/>
        <color theme="1"/>
        <rFont val="Calibri"/>
        <family val="2"/>
        <scheme val="minor"/>
      </rPr>
      <t>, Andy Salazar</t>
    </r>
    <r>
      <rPr>
        <vertAlign val="superscript"/>
        <sz val="11"/>
        <color theme="1"/>
        <rFont val="Calibri"/>
        <family val="2"/>
        <scheme val="minor"/>
      </rPr>
      <t>2</t>
    </r>
    <r>
      <rPr>
        <sz val="11"/>
        <color theme="1"/>
        <rFont val="Calibri"/>
        <family val="2"/>
        <scheme val="minor"/>
      </rPr>
      <t>, Erik Camilo Gaitán-López</t>
    </r>
    <r>
      <rPr>
        <vertAlign val="superscript"/>
        <sz val="11"/>
        <color theme="1"/>
        <rFont val="Calibri"/>
        <family val="2"/>
        <scheme val="minor"/>
      </rPr>
      <t>8</t>
    </r>
    <r>
      <rPr>
        <sz val="11"/>
        <color theme="1"/>
        <rFont val="Calibri"/>
        <family val="2"/>
        <scheme val="minor"/>
      </rPr>
      <t>, Vanessa Hull</t>
    </r>
    <r>
      <rPr>
        <vertAlign val="superscript"/>
        <sz val="11"/>
        <color theme="1"/>
        <rFont val="Calibri"/>
        <family val="2"/>
        <scheme val="minor"/>
      </rPr>
      <t>1</t>
    </r>
  </si>
  <si>
    <t xml:space="preserve">Implications of human-wildlife conflict on the diet of an Endangered avian top predator in the northern Andes </t>
  </si>
  <si>
    <t xml:space="preserve">1-Department of Wildlife Ecology and Conservation, University of Florida, Gainesville, United States. 2-Fundación Cóndor Andino Ecuador, Quito, Ecuador. 3-Departamento de Ecología y Territorio, Facultad de Estudios Ambientales y Rurales, Pontificia Universidad Javeriana, Bogotá, Colombia. 4-Laboratorio de Herpetología, Museo de Zoología “Alfonso L. Herrera”, Universidad Nacional Autónoma de México, Ciudad de México, México. 5-Colaboratorio de Biodiversidad, Ecología y Conservación (INCITAP-CONICET/FCEyN-UNLPam), Santa Rosa, Argentina. 6-Fundación Proyecto Águila Crestada-Colombia, Manizales, Colombia. 7-The Peregrine Fund, Galápagos, Ecuador. 8-Universidad Surcolombiana, Neiva, Colombia. </t>
  </si>
  <si>
    <t>*Corresponding author:  jsrestrepoc@gmail.com</t>
  </si>
  <si>
    <t>Scale</t>
  </si>
  <si>
    <t>0,5 km</t>
  </si>
  <si>
    <t>1 km</t>
  </si>
  <si>
    <t>1,5 km</t>
  </si>
  <si>
    <t>2 km</t>
  </si>
  <si>
    <t>2,5 km</t>
  </si>
  <si>
    <t>3 km</t>
  </si>
  <si>
    <t>3,5 km</t>
  </si>
  <si>
    <t>4 km</t>
  </si>
  <si>
    <t xml:space="preserve"> </t>
  </si>
  <si>
    <r>
      <t xml:space="preserve">Supplementary Table 4. </t>
    </r>
    <r>
      <rPr>
        <sz val="11"/>
        <color theme="1"/>
        <rFont val="Calibri"/>
        <family val="2"/>
        <scheme val="minor"/>
      </rPr>
      <t>GLM coefficient values and performance metrics for the relationship between the forest loss at different scales and the species richness, both without and using the distances to the settelement and pasture areas as covaria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000"/>
  </numFmts>
  <fonts count="7">
    <font>
      <sz val="11"/>
      <color theme="1"/>
      <name val="Calibri"/>
      <family val="2"/>
      <scheme val="minor"/>
    </font>
    <font>
      <b/>
      <sz val="11"/>
      <color theme="1"/>
      <name val="Calibri"/>
      <family val="2"/>
      <scheme val="minor"/>
    </font>
    <font>
      <vertAlign val="superscript"/>
      <sz val="11"/>
      <color theme="1"/>
      <name val="Calibri"/>
      <family val="2"/>
      <scheme val="minor"/>
    </font>
    <font>
      <sz val="11"/>
      <color theme="1"/>
      <name val="Calibri"/>
      <family val="2"/>
      <charset val="129"/>
      <scheme val="minor"/>
    </font>
    <font>
      <b/>
      <sz val="12"/>
      <color theme="1"/>
      <name val="Calibri "/>
    </font>
    <font>
      <sz val="11"/>
      <color theme="1"/>
      <name val="Calibri "/>
    </font>
    <font>
      <sz val="9"/>
      <color theme="1"/>
      <name val="Calibri "/>
    </font>
  </fonts>
  <fills count="2">
    <fill>
      <patternFill patternType="none"/>
    </fill>
    <fill>
      <patternFill patternType="gray125"/>
    </fill>
  </fills>
  <borders count="4">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3" fillId="0" borderId="0">
      <alignment vertical="center"/>
    </xf>
  </cellStyleXfs>
  <cellXfs count="18">
    <xf numFmtId="0" fontId="0" fillId="0" borderId="0" xfId="0"/>
    <xf numFmtId="0" fontId="0" fillId="0" borderId="0" xfId="0" applyAlignment="1">
      <alignment vertical="center"/>
    </xf>
    <xf numFmtId="0" fontId="4" fillId="0" borderId="0" xfId="1" applyFont="1" applyAlignment="1">
      <alignment horizontal="left" vertical="center"/>
    </xf>
    <xf numFmtId="0" fontId="5" fillId="0" borderId="0" xfId="0" applyFont="1"/>
    <xf numFmtId="0" fontId="5" fillId="0" borderId="0" xfId="1" applyFont="1" applyAlignment="1">
      <alignment horizontal="left" vertical="center"/>
    </xf>
    <xf numFmtId="0" fontId="5" fillId="0" borderId="0" xfId="1" applyFont="1">
      <alignment vertical="center"/>
    </xf>
    <xf numFmtId="0" fontId="1" fillId="0" borderId="3" xfId="0" applyFont="1" applyBorder="1" applyAlignment="1">
      <alignment vertical="center"/>
    </xf>
    <xf numFmtId="0" fontId="1" fillId="0" borderId="3" xfId="0" applyFont="1" applyBorder="1" applyAlignment="1">
      <alignment horizontal="center" vertical="center"/>
    </xf>
    <xf numFmtId="0" fontId="0" fillId="0" borderId="3" xfId="0" applyBorder="1" applyAlignment="1">
      <alignment horizontal="center" vertical="center"/>
    </xf>
    <xf numFmtId="164" fontId="0" fillId="0" borderId="3" xfId="0" applyNumberFormat="1" applyBorder="1" applyAlignment="1">
      <alignment horizontal="center" vertical="center"/>
    </xf>
    <xf numFmtId="2" fontId="0" fillId="0" borderId="3" xfId="0" applyNumberFormat="1" applyBorder="1" applyAlignment="1">
      <alignment horizontal="center" vertical="center"/>
    </xf>
    <xf numFmtId="2" fontId="0" fillId="0" borderId="3" xfId="0" applyNumberFormat="1" applyBorder="1" applyAlignment="1">
      <alignment vertical="center"/>
    </xf>
    <xf numFmtId="165" fontId="0" fillId="0" borderId="3" xfId="0" applyNumberFormat="1" applyBorder="1" applyAlignment="1">
      <alignment horizontal="center" vertical="center"/>
    </xf>
    <xf numFmtId="0" fontId="0" fillId="0" borderId="0" xfId="0" applyAlignment="1">
      <alignment horizontal="left" vertical="center" wrapText="1"/>
    </xf>
    <xf numFmtId="0" fontId="6" fillId="0" borderId="0" xfId="1" applyFont="1" applyAlignment="1">
      <alignment vertical="center" wrapText="1"/>
    </xf>
    <xf numFmtId="0" fontId="1" fillId="0" borderId="3" xfId="0" applyFont="1" applyBorder="1" applyAlignment="1">
      <alignment horizontal="center" vertical="center"/>
    </xf>
    <xf numFmtId="0" fontId="1" fillId="0" borderId="2" xfId="0" applyFont="1" applyBorder="1" applyAlignment="1">
      <alignment horizontal="left" vertical="center" wrapText="1"/>
    </xf>
    <xf numFmtId="0" fontId="1" fillId="0" borderId="1" xfId="0" applyFont="1" applyBorder="1" applyAlignment="1">
      <alignment horizontal="left" vertical="center" wrapText="1"/>
    </xf>
  </cellXfs>
  <cellStyles count="2">
    <cellStyle name="Normal" xfId="0" builtinId="0"/>
    <cellStyle name="Normal 2" xfId="1" xr:uid="{A45A28FA-B288-4C31-95CA-802B91979E7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86C5B-6A36-47E9-944B-98941E72C17B}">
  <dimension ref="A1:J9"/>
  <sheetViews>
    <sheetView workbookViewId="0">
      <selection activeCell="D11" sqref="D11"/>
    </sheetView>
  </sheetViews>
  <sheetFormatPr baseColWidth="10" defaultRowHeight="14.4"/>
  <cols>
    <col min="10" max="10" width="13" customWidth="1"/>
  </cols>
  <sheetData>
    <row r="1" spans="1:10" ht="37.200000000000003" customHeight="1">
      <c r="A1" s="2" t="s">
        <v>10</v>
      </c>
      <c r="B1" s="3"/>
      <c r="C1" s="3"/>
      <c r="D1" s="3"/>
      <c r="E1" s="3"/>
      <c r="F1" s="3"/>
      <c r="G1" s="3"/>
      <c r="H1" s="3"/>
      <c r="I1" s="3"/>
      <c r="J1" s="3"/>
    </row>
    <row r="2" spans="1:10" ht="36" customHeight="1">
      <c r="A2" s="13" t="s">
        <v>9</v>
      </c>
      <c r="B2" s="13"/>
      <c r="C2" s="13"/>
      <c r="D2" s="13"/>
      <c r="E2" s="13"/>
      <c r="F2" s="13"/>
      <c r="G2" s="13"/>
      <c r="H2" s="13"/>
      <c r="I2" s="13"/>
      <c r="J2" s="13"/>
    </row>
    <row r="3" spans="1:10" ht="10.199999999999999" customHeight="1">
      <c r="A3" s="1"/>
      <c r="B3" s="3"/>
      <c r="C3" s="3"/>
      <c r="D3" s="3"/>
      <c r="E3" s="3"/>
      <c r="F3" s="3"/>
      <c r="G3" s="3"/>
      <c r="H3" s="3"/>
      <c r="I3" s="3"/>
      <c r="J3" s="3"/>
    </row>
    <row r="4" spans="1:10">
      <c r="A4" s="14" t="s">
        <v>11</v>
      </c>
      <c r="B4" s="14"/>
      <c r="C4" s="14"/>
      <c r="D4" s="14"/>
      <c r="E4" s="14"/>
      <c r="F4" s="14"/>
      <c r="G4" s="14"/>
      <c r="H4" s="14"/>
      <c r="I4" s="14"/>
      <c r="J4" s="14"/>
    </row>
    <row r="5" spans="1:10">
      <c r="A5" s="14"/>
      <c r="B5" s="14"/>
      <c r="C5" s="14"/>
      <c r="D5" s="14"/>
      <c r="E5" s="14"/>
      <c r="F5" s="14"/>
      <c r="G5" s="14"/>
      <c r="H5" s="14"/>
      <c r="I5" s="14"/>
      <c r="J5" s="14"/>
    </row>
    <row r="6" spans="1:10">
      <c r="A6" s="14"/>
      <c r="B6" s="14"/>
      <c r="C6" s="14"/>
      <c r="D6" s="14"/>
      <c r="E6" s="14"/>
      <c r="F6" s="14"/>
      <c r="G6" s="14"/>
      <c r="H6" s="14"/>
      <c r="I6" s="14"/>
      <c r="J6" s="14"/>
    </row>
    <row r="7" spans="1:10">
      <c r="A7" s="14"/>
      <c r="B7" s="14"/>
      <c r="C7" s="14"/>
      <c r="D7" s="14"/>
      <c r="E7" s="14"/>
      <c r="F7" s="14"/>
      <c r="G7" s="14"/>
      <c r="H7" s="14"/>
      <c r="I7" s="14"/>
      <c r="J7" s="14"/>
    </row>
    <row r="8" spans="1:10">
      <c r="A8" s="4"/>
      <c r="B8" s="3"/>
      <c r="C8" s="3"/>
      <c r="D8" s="3"/>
      <c r="E8" s="3"/>
      <c r="F8" s="3"/>
      <c r="G8" s="3"/>
      <c r="H8" s="3"/>
      <c r="I8" s="3"/>
      <c r="J8" s="3"/>
    </row>
    <row r="9" spans="1:10">
      <c r="A9" s="5" t="s">
        <v>12</v>
      </c>
      <c r="B9" s="3"/>
      <c r="C9" s="3"/>
      <c r="D9" s="3"/>
      <c r="E9" s="3"/>
      <c r="F9" s="3"/>
      <c r="G9" s="3"/>
      <c r="H9" s="3"/>
      <c r="I9" s="3"/>
      <c r="J9" s="3"/>
    </row>
  </sheetData>
  <mergeCells count="2">
    <mergeCell ref="A2:J2"/>
    <mergeCell ref="A4:J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660F79-7037-4467-B345-FEBEE32EF1E3}">
  <dimension ref="A1:O11"/>
  <sheetViews>
    <sheetView tabSelected="1" workbookViewId="0">
      <selection sqref="A1:O1"/>
    </sheetView>
  </sheetViews>
  <sheetFormatPr baseColWidth="10" defaultRowHeight="14.4"/>
  <cols>
    <col min="1" max="1" width="11.5546875" style="1"/>
    <col min="2" max="6" width="14.109375" style="1" customWidth="1"/>
    <col min="7" max="8" width="11.77734375" style="1" customWidth="1"/>
    <col min="9" max="16384" width="11.5546875" style="1"/>
  </cols>
  <sheetData>
    <row r="1" spans="1:15" ht="33.6" customHeight="1" thickBot="1">
      <c r="A1" s="16" t="s">
        <v>23</v>
      </c>
      <c r="B1" s="16"/>
      <c r="C1" s="16"/>
      <c r="D1" s="16"/>
      <c r="E1" s="16"/>
      <c r="F1" s="16"/>
      <c r="G1" s="16"/>
      <c r="H1" s="16"/>
      <c r="I1" s="16"/>
      <c r="J1" s="16"/>
      <c r="K1" s="16"/>
      <c r="L1" s="16"/>
      <c r="M1" s="16"/>
      <c r="N1" s="16"/>
      <c r="O1" s="17"/>
    </row>
    <row r="2" spans="1:15" ht="15" thickBot="1">
      <c r="A2" s="6" t="s">
        <v>22</v>
      </c>
      <c r="B2" s="15" t="s">
        <v>3</v>
      </c>
      <c r="C2" s="15"/>
      <c r="D2" s="15"/>
      <c r="E2" s="15"/>
      <c r="F2" s="15"/>
      <c r="G2" s="15" t="s">
        <v>4</v>
      </c>
      <c r="H2" s="15"/>
      <c r="I2" s="15"/>
      <c r="J2" s="15"/>
      <c r="K2" s="15"/>
      <c r="L2" s="15"/>
      <c r="M2" s="15"/>
      <c r="N2" s="15"/>
      <c r="O2" s="15"/>
    </row>
    <row r="3" spans="1:15" ht="15" thickBot="1">
      <c r="A3" s="7" t="s">
        <v>13</v>
      </c>
      <c r="B3" s="7" t="s">
        <v>1</v>
      </c>
      <c r="C3" s="7" t="s">
        <v>0</v>
      </c>
      <c r="D3" s="7" t="s">
        <v>5</v>
      </c>
      <c r="E3" s="7" t="s">
        <v>6</v>
      </c>
      <c r="F3" s="7" t="s">
        <v>7</v>
      </c>
      <c r="G3" s="7" t="s">
        <v>1</v>
      </c>
      <c r="H3" s="7" t="s">
        <v>0</v>
      </c>
      <c r="I3" s="7" t="s">
        <v>2</v>
      </c>
      <c r="J3" s="7" t="s">
        <v>0</v>
      </c>
      <c r="K3" s="7" t="s">
        <v>8</v>
      </c>
      <c r="L3" s="7" t="s">
        <v>0</v>
      </c>
      <c r="M3" s="7" t="s">
        <v>5</v>
      </c>
      <c r="N3" s="7" t="s">
        <v>6</v>
      </c>
      <c r="O3" s="7" t="s">
        <v>7</v>
      </c>
    </row>
    <row r="4" spans="1:15" ht="15" thickBot="1">
      <c r="A4" s="8" t="s">
        <v>14</v>
      </c>
      <c r="B4" s="9">
        <v>-0.76315946357312703</v>
      </c>
      <c r="C4" s="10">
        <v>0.78069337873220501</v>
      </c>
      <c r="D4" s="10">
        <v>82.863024047935099</v>
      </c>
      <c r="E4" s="10">
        <f t="shared" ref="E4:E11" si="0">ABS(D4-MIN($D$4:$D$11))</f>
        <v>1.7862056412432992</v>
      </c>
      <c r="F4" s="11">
        <v>-6.5298485478744603E-2</v>
      </c>
      <c r="G4" s="9">
        <v>-0.95734922384072696</v>
      </c>
      <c r="H4" s="10">
        <v>0.73751292092473097</v>
      </c>
      <c r="I4" s="9">
        <v>1.84267046108519E-3</v>
      </c>
      <c r="J4" s="10">
        <v>0.25271173166836802</v>
      </c>
      <c r="K4" s="12">
        <v>-3.1440546789275701E-4</v>
      </c>
      <c r="L4" s="10">
        <v>0.16268884841421899</v>
      </c>
      <c r="M4" s="10">
        <v>83.2965126694086</v>
      </c>
      <c r="N4" s="10">
        <f t="shared" ref="N4:N11" si="1">ABS(M4-MIN($M$4:$M$11))</f>
        <v>4.5086564244789002</v>
      </c>
      <c r="O4" s="11">
        <v>5.4861491974767E-3</v>
      </c>
    </row>
    <row r="5" spans="1:15" ht="15" thickBot="1">
      <c r="A5" s="8" t="s">
        <v>15</v>
      </c>
      <c r="B5" s="9">
        <v>-1.16490610725417</v>
      </c>
      <c r="C5" s="10">
        <v>0.69313676145357495</v>
      </c>
      <c r="D5" s="10">
        <v>82.770416283702104</v>
      </c>
      <c r="E5" s="10">
        <f t="shared" si="0"/>
        <v>1.6935978770103048</v>
      </c>
      <c r="F5" s="11">
        <v>-5.9150363326535102E-2</v>
      </c>
      <c r="G5" s="9">
        <v>-1.2427527473215501</v>
      </c>
      <c r="H5" s="10">
        <v>0.70248635562703698</v>
      </c>
      <c r="I5" s="9">
        <v>1.74373420289709E-3</v>
      </c>
      <c r="J5" s="10">
        <v>0.295240262764489</v>
      </c>
      <c r="K5" s="12">
        <v>-3.18596217410487E-4</v>
      </c>
      <c r="L5" s="10">
        <v>0.15915301522789399</v>
      </c>
      <c r="M5" s="10">
        <v>83.249849257475105</v>
      </c>
      <c r="N5" s="10">
        <f t="shared" si="1"/>
        <v>4.4619930125454061</v>
      </c>
      <c r="O5" s="11">
        <v>8.3823868525979596E-3</v>
      </c>
    </row>
    <row r="6" spans="1:15" ht="15" thickBot="1">
      <c r="A6" s="8" t="s">
        <v>16</v>
      </c>
      <c r="B6" s="9">
        <v>-1.3968749961953899</v>
      </c>
      <c r="C6" s="10">
        <v>0.65338806791487902</v>
      </c>
      <c r="D6" s="10">
        <v>82.716004990321693</v>
      </c>
      <c r="E6" s="10">
        <f t="shared" si="0"/>
        <v>1.6391865836298933</v>
      </c>
      <c r="F6" s="11">
        <v>-5.5554621999073003E-2</v>
      </c>
      <c r="G6" s="9">
        <v>-1.0511034455327299</v>
      </c>
      <c r="H6" s="10">
        <v>0.75995095210330399</v>
      </c>
      <c r="I6" s="9">
        <v>1.7613351690122299E-3</v>
      </c>
      <c r="J6" s="10">
        <v>0.30086313309051499</v>
      </c>
      <c r="K6" s="12">
        <v>-3.0970431424420298E-4</v>
      </c>
      <c r="L6" s="10">
        <v>0.16503880618696001</v>
      </c>
      <c r="M6" s="10">
        <v>83.322874720224206</v>
      </c>
      <c r="N6" s="10">
        <f t="shared" si="1"/>
        <v>4.5350184752945069</v>
      </c>
      <c r="O6" s="11">
        <v>3.8462095210849401E-3</v>
      </c>
    </row>
    <row r="7" spans="1:15" ht="15" thickBot="1">
      <c r="A7" s="8" t="s">
        <v>17</v>
      </c>
      <c r="B7" s="9">
        <v>-2.28324518771353</v>
      </c>
      <c r="C7" s="10">
        <v>0.49222160367262202</v>
      </c>
      <c r="D7" s="10">
        <v>82.396259640299107</v>
      </c>
      <c r="E7" s="10">
        <f t="shared" si="0"/>
        <v>1.3194412336073071</v>
      </c>
      <c r="F7" s="11">
        <v>-3.4669707368860402E-2</v>
      </c>
      <c r="G7" s="9">
        <v>-2.3552300479149202</v>
      </c>
      <c r="H7" s="10">
        <v>0.51319634089141897</v>
      </c>
      <c r="I7" s="9">
        <v>1.5921687079541399E-3</v>
      </c>
      <c r="J7" s="10">
        <v>0.33106524427689998</v>
      </c>
      <c r="K7" s="12">
        <v>-3.25528391662635E-4</v>
      </c>
      <c r="L7" s="10">
        <v>0.142338024087172</v>
      </c>
      <c r="M7" s="10">
        <v>82.858432568612997</v>
      </c>
      <c r="N7" s="10">
        <f t="shared" si="1"/>
        <v>4.0705763236832979</v>
      </c>
      <c r="O7" s="11">
        <v>3.23465477532595E-2</v>
      </c>
    </row>
    <row r="8" spans="1:15" ht="15" thickBot="1">
      <c r="A8" s="8" t="s">
        <v>18</v>
      </c>
      <c r="B8" s="9">
        <v>-3.0323205357442999</v>
      </c>
      <c r="C8" s="10">
        <v>0.415152680484416</v>
      </c>
      <c r="D8" s="10">
        <v>82.168527734116097</v>
      </c>
      <c r="E8" s="10">
        <f t="shared" si="0"/>
        <v>1.0917093274242973</v>
      </c>
      <c r="F8" s="11">
        <v>-2.0047309756832301E-2</v>
      </c>
      <c r="G8" s="9">
        <v>-3.97749038955144</v>
      </c>
      <c r="H8" s="10">
        <v>0.31741846958273201</v>
      </c>
      <c r="I8" s="9">
        <v>1.53860651485459E-3</v>
      </c>
      <c r="J8" s="10">
        <v>0.32277474282225399</v>
      </c>
      <c r="K8" s="12">
        <v>-3.5857589177785802E-4</v>
      </c>
      <c r="L8" s="10">
        <v>0.108202340119339</v>
      </c>
      <c r="M8" s="10">
        <v>82.063696795682205</v>
      </c>
      <c r="N8" s="10">
        <f t="shared" si="1"/>
        <v>3.2758405507525055</v>
      </c>
      <c r="O8" s="11">
        <v>7.9236669131039994E-2</v>
      </c>
    </row>
    <row r="9" spans="1:15" ht="15" thickBot="1">
      <c r="A9" s="8" t="s">
        <v>19</v>
      </c>
      <c r="B9" s="9">
        <v>-3.7854520642268401</v>
      </c>
      <c r="C9" s="10">
        <v>0.34620569515063698</v>
      </c>
      <c r="D9" s="10">
        <v>81.904126648814</v>
      </c>
      <c r="E9" s="10">
        <f t="shared" si="0"/>
        <v>0.8273082421222</v>
      </c>
      <c r="F9" s="11">
        <v>-3.3294709198530299E-3</v>
      </c>
      <c r="G9" s="9">
        <v>-5.73311198552965</v>
      </c>
      <c r="H9" s="10">
        <v>0.17926448604414599</v>
      </c>
      <c r="I9" s="9">
        <v>1.5523949055274401E-3</v>
      </c>
      <c r="J9" s="10">
        <v>0.29430278887689798</v>
      </c>
      <c r="K9" s="12">
        <v>-4.0069553225742901E-4</v>
      </c>
      <c r="L9" s="10">
        <v>7.3779933778448395E-2</v>
      </c>
      <c r="M9" s="10">
        <v>80.946901130380397</v>
      </c>
      <c r="N9" s="10">
        <f t="shared" si="1"/>
        <v>2.1590448854506974</v>
      </c>
      <c r="O9" s="11">
        <v>0.141314008088475</v>
      </c>
    </row>
    <row r="10" spans="1:15" ht="15" thickBot="1">
      <c r="A10" s="8" t="s">
        <v>20</v>
      </c>
      <c r="B10" s="9">
        <v>-4.4018208788619901</v>
      </c>
      <c r="C10" s="10">
        <v>0.28816781763287502</v>
      </c>
      <c r="D10" s="10">
        <v>81.619005823615694</v>
      </c>
      <c r="E10" s="10">
        <f t="shared" si="0"/>
        <v>0.54218741692389472</v>
      </c>
      <c r="F10" s="11">
        <v>1.4391548313948999E-2</v>
      </c>
      <c r="G10" s="9">
        <v>-6.7483762569281804</v>
      </c>
      <c r="H10" s="10">
        <v>0.11878016825757</v>
      </c>
      <c r="I10" s="9">
        <v>1.6149921746198899E-3</v>
      </c>
      <c r="J10" s="10">
        <v>0.259434407386056</v>
      </c>
      <c r="K10" s="12">
        <v>-4.2017728056875902E-4</v>
      </c>
      <c r="L10" s="10">
        <v>5.7463055416172297E-2</v>
      </c>
      <c r="M10" s="10">
        <v>80.072888046322106</v>
      </c>
      <c r="N10" s="10">
        <f t="shared" si="1"/>
        <v>1.2850318013924067</v>
      </c>
      <c r="O10" s="11">
        <v>0.18696229453559499</v>
      </c>
    </row>
    <row r="11" spans="1:15" ht="15" thickBot="1">
      <c r="A11" s="8" t="s">
        <v>21</v>
      </c>
      <c r="B11" s="9">
        <v>-5.1201642468626396</v>
      </c>
      <c r="C11" s="10">
        <v>0.20786591559287301</v>
      </c>
      <c r="D11" s="10">
        <v>81.0768184066918</v>
      </c>
      <c r="E11" s="10">
        <f t="shared" si="0"/>
        <v>0</v>
      </c>
      <c r="F11" s="11">
        <v>4.7231026176636499E-2</v>
      </c>
      <c r="G11" s="9">
        <v>-7.63512279714827</v>
      </c>
      <c r="H11" s="10">
        <v>6.6818749618572995E-2</v>
      </c>
      <c r="I11" s="9">
        <v>1.64139762297365E-3</v>
      </c>
      <c r="J11" s="10">
        <v>0.23244492296524399</v>
      </c>
      <c r="K11" s="12">
        <v>-4.38148420228239E-4</v>
      </c>
      <c r="L11" s="10">
        <v>4.1552903514596097E-2</v>
      </c>
      <c r="M11" s="10">
        <v>78.787856244929699</v>
      </c>
      <c r="N11" s="10">
        <f t="shared" si="1"/>
        <v>0</v>
      </c>
      <c r="O11" s="11">
        <v>0.249707598610765</v>
      </c>
    </row>
  </sheetData>
  <mergeCells count="3">
    <mergeCell ref="B2:F2"/>
    <mergeCell ref="G2:O2"/>
    <mergeCell ref="A1:O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Metadata</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an Daniel Vásquez-Restrepo</dc:creator>
  <cp:lastModifiedBy>Juan Restrepo Cardona</cp:lastModifiedBy>
  <dcterms:created xsi:type="dcterms:W3CDTF">2023-10-01T16:36:51Z</dcterms:created>
  <dcterms:modified xsi:type="dcterms:W3CDTF">2024-05-22T03:34:02Z</dcterms:modified>
</cp:coreProperties>
</file>